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lilymccarthy/Desktop/"/>
    </mc:Choice>
  </mc:AlternateContent>
  <xr:revisionPtr revIDLastSave="0" documentId="8_{8E66755F-5E31-3A4A-AC06-363B151F7365}" xr6:coauthVersionLast="47" xr6:coauthVersionMax="47" xr10:uidLastSave="{00000000-0000-0000-0000-000000000000}"/>
  <bookViews>
    <workbookView xWindow="-3060" yWindow="1380" windowWidth="27640" windowHeight="164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3" i="1" l="1"/>
  <c r="Q34" i="1"/>
  <c r="Q35" i="1"/>
  <c r="Q36" i="1"/>
  <c r="Q37" i="1"/>
  <c r="Q38" i="1"/>
  <c r="Q39" i="1"/>
  <c r="Q32" i="1"/>
  <c r="P33" i="1"/>
  <c r="P34" i="1"/>
  <c r="P35" i="1"/>
  <c r="P36" i="1"/>
  <c r="P37" i="1"/>
  <c r="P38" i="1"/>
  <c r="P39" i="1"/>
  <c r="P32" i="1"/>
  <c r="O33" i="1"/>
  <c r="O34" i="1"/>
  <c r="O35" i="1"/>
  <c r="O36" i="1"/>
  <c r="O37" i="1"/>
  <c r="O38" i="1"/>
  <c r="O39" i="1"/>
  <c r="O32" i="1"/>
  <c r="N33" i="1"/>
  <c r="N34" i="1"/>
  <c r="N35" i="1"/>
  <c r="N36" i="1"/>
  <c r="N37" i="1"/>
  <c r="N38" i="1"/>
  <c r="N39" i="1"/>
  <c r="N32" i="1"/>
  <c r="M33" i="1"/>
  <c r="M34" i="1"/>
  <c r="M35" i="1"/>
  <c r="M36" i="1"/>
  <c r="M37" i="1"/>
  <c r="M38" i="1"/>
  <c r="M39" i="1"/>
  <c r="M32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4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4" i="1"/>
  <c r="L32" i="1"/>
  <c r="L33" i="1"/>
  <c r="L34" i="1"/>
  <c r="L35" i="1"/>
  <c r="L36" i="1"/>
  <c r="L37" i="1"/>
  <c r="L38" i="1"/>
  <c r="L39" i="1"/>
</calcChain>
</file>

<file path=xl/sharedStrings.xml><?xml version="1.0" encoding="utf-8"?>
<sst xmlns="http://schemas.openxmlformats.org/spreadsheetml/2006/main" count="122" uniqueCount="72">
  <si>
    <t xml:space="preserve">All (N=80) </t>
  </si>
  <si>
    <t>N (%)</t>
  </si>
  <si>
    <t>Cancer</t>
  </si>
  <si>
    <t>N=40</t>
  </si>
  <si>
    <t>Non-Cancer</t>
  </si>
  <si>
    <t>Intubated</t>
  </si>
  <si>
    <t>Non-Intubated</t>
  </si>
  <si>
    <t>Non-Intubated, Non-Cancer</t>
  </si>
  <si>
    <t>N=20</t>
  </si>
  <si>
    <t>Intubated, Non-Cancer</t>
  </si>
  <si>
    <t>Non-Intubated, Cancer</t>
  </si>
  <si>
    <t>Intubated, Cancer</t>
  </si>
  <si>
    <t>Encephalopathy</t>
  </si>
  <si>
    <t>62 (77.5)</t>
  </si>
  <si>
    <t>Impaired responsiveness/coma</t>
  </si>
  <si>
    <t>31 (38.8)</t>
  </si>
  <si>
    <t>Stroke (ischemic)</t>
  </si>
  <si>
    <t>21 (26.3)</t>
  </si>
  <si>
    <t>Headache</t>
  </si>
  <si>
    <t>17 (21.3)</t>
  </si>
  <si>
    <t>Weakness (focal)</t>
  </si>
  <si>
    <t>16 (20.0)</t>
  </si>
  <si>
    <t>Seizures/status epilepticus</t>
  </si>
  <si>
    <t>13 (16.3)</t>
  </si>
  <si>
    <t>Critical illness neuropathy/myopathy</t>
  </si>
  <si>
    <t>11 (13.8)</t>
  </si>
  <si>
    <t>Abnormal movements or tone</t>
  </si>
  <si>
    <t>10 (12.5)</t>
  </si>
  <si>
    <t>Visual symptoms</t>
  </si>
  <si>
    <t>Dysarthria</t>
  </si>
  <si>
    <t>9 (11.3)</t>
  </si>
  <si>
    <t>Numbness (extremities)</t>
  </si>
  <si>
    <t>8 (10.0)</t>
  </si>
  <si>
    <t>Anxiety</t>
  </si>
  <si>
    <t>7 (8.8)</t>
  </si>
  <si>
    <t>Depression</t>
  </si>
  <si>
    <t>Gait abnormality/ataxia</t>
  </si>
  <si>
    <t>6 (7.5)</t>
  </si>
  <si>
    <t>Psychosis/hallucination</t>
  </si>
  <si>
    <t>5 (6.3)</t>
  </si>
  <si>
    <t>Stroke (hemorrhagic)</t>
  </si>
  <si>
    <t>3 (3.8)</t>
  </si>
  <si>
    <t>Dysmetria/incoordination</t>
  </si>
  <si>
    <t>Hyposmia/anosmia</t>
  </si>
  <si>
    <t>2 (2.5)</t>
  </si>
  <si>
    <t>Hypogeusia/ageusia</t>
  </si>
  <si>
    <t>Dysphagia</t>
  </si>
  <si>
    <t>Parkinsonism</t>
  </si>
  <si>
    <t>1 (1.3)</t>
  </si>
  <si>
    <t>Acute inflammatory demyelinating polyneuropathy/Guillain-Barré syndrome</t>
  </si>
  <si>
    <t>All (N=80)</t>
  </si>
  <si>
    <t>T2 hyperintensity</t>
  </si>
  <si>
    <t>29 (36.3)</t>
  </si>
  <si>
    <t>Acute/subacute infarct</t>
  </si>
  <si>
    <t>Chronic infarct</t>
  </si>
  <si>
    <t>20 (25.0)</t>
  </si>
  <si>
    <t>Acute macrohemorrhage</t>
  </si>
  <si>
    <t>Chronic macrohemorrhage</t>
  </si>
  <si>
    <t>Microhemorrhage</t>
  </si>
  <si>
    <t>19 (23.8)</t>
  </si>
  <si>
    <t>Encephalitis-like findings</t>
  </si>
  <si>
    <t>No findings</t>
  </si>
  <si>
    <t>26 (32.5)</t>
  </si>
  <si>
    <t>Fisher's exact test (two-tailed p-value)</t>
  </si>
  <si>
    <t>Cancer / Non-cancer</t>
  </si>
  <si>
    <t>Intubated / Non-intubated</t>
  </si>
  <si>
    <t>N=40/40</t>
  </si>
  <si>
    <t>N=20/20</t>
  </si>
  <si>
    <t xml:space="preserve"> Non-Cancer: Non-Intubated / Intubated</t>
  </si>
  <si>
    <t>Non-Intubated:  Non-Cancer / Cancer</t>
  </si>
  <si>
    <t>Intubated: Non-Cancer / Cancer</t>
  </si>
  <si>
    <t>Cancer: Non-Intubated / Intub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/>
    </xf>
    <xf numFmtId="0" fontId="2" fillId="0" borderId="5" xfId="0" applyFont="1" applyBorder="1" applyAlignment="1">
      <alignment vertical="center" wrapText="1"/>
    </xf>
    <xf numFmtId="0" fontId="2" fillId="0" borderId="5" xfId="0" applyFont="1" applyBorder="1" applyAlignment="1">
      <alignment horizontal="center" vertical="center" wrapText="1"/>
    </xf>
    <xf numFmtId="164" fontId="3" fillId="0" borderId="5" xfId="0" applyNumberFormat="1" applyFont="1" applyBorder="1"/>
    <xf numFmtId="0" fontId="3" fillId="0" borderId="0" xfId="0" applyFont="1"/>
    <xf numFmtId="2" fontId="3" fillId="0" borderId="5" xfId="0" applyNumberFormat="1" applyFont="1" applyBorder="1"/>
    <xf numFmtId="0" fontId="3" fillId="2" borderId="4" xfId="0" applyFont="1" applyFill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9"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9"/>
  <sheetViews>
    <sheetView tabSelected="1" zoomScale="90" zoomScaleNormal="90" workbookViewId="0">
      <selection activeCell="I8" sqref="I8:J8"/>
    </sheetView>
  </sheetViews>
  <sheetFormatPr baseColWidth="10" defaultColWidth="8.83203125" defaultRowHeight="15" x14ac:dyDescent="0.2"/>
  <cols>
    <col min="1" max="1" width="36.6640625" customWidth="1"/>
    <col min="12" max="17" width="14.5" customWidth="1"/>
  </cols>
  <sheetData>
    <row r="1" spans="1:17" ht="16" thickBot="1" x14ac:dyDescent="0.25">
      <c r="L1" s="15" t="s">
        <v>63</v>
      </c>
      <c r="M1" s="15"/>
      <c r="N1" s="15"/>
      <c r="O1" s="15"/>
      <c r="P1" s="15"/>
      <c r="Q1" s="15"/>
    </row>
    <row r="2" spans="1:17" ht="36" x14ac:dyDescent="0.2">
      <c r="A2" s="13"/>
      <c r="B2" s="1" t="s">
        <v>0</v>
      </c>
      <c r="C2" s="1" t="s">
        <v>2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9</v>
      </c>
      <c r="I2" s="1" t="s">
        <v>10</v>
      </c>
      <c r="J2" s="1" t="s">
        <v>11</v>
      </c>
      <c r="L2" s="8" t="s">
        <v>64</v>
      </c>
      <c r="M2" s="8" t="s">
        <v>65</v>
      </c>
      <c r="N2" s="8" t="s">
        <v>68</v>
      </c>
      <c r="O2" s="8" t="s">
        <v>69</v>
      </c>
      <c r="P2" s="8" t="s">
        <v>70</v>
      </c>
      <c r="Q2" s="8" t="s">
        <v>71</v>
      </c>
    </row>
    <row r="3" spans="1:17" ht="16" thickBot="1" x14ac:dyDescent="0.25">
      <c r="A3" s="14"/>
      <c r="B3" s="2" t="s">
        <v>1</v>
      </c>
      <c r="C3" s="2" t="s">
        <v>3</v>
      </c>
      <c r="D3" s="2" t="s">
        <v>3</v>
      </c>
      <c r="E3" s="2" t="s">
        <v>3</v>
      </c>
      <c r="F3" s="2" t="s">
        <v>3</v>
      </c>
      <c r="G3" s="2" t="s">
        <v>8</v>
      </c>
      <c r="H3" s="2" t="s">
        <v>8</v>
      </c>
      <c r="I3" s="2" t="s">
        <v>8</v>
      </c>
      <c r="J3" s="2" t="s">
        <v>8</v>
      </c>
      <c r="L3" s="7" t="s">
        <v>66</v>
      </c>
      <c r="M3" s="7" t="s">
        <v>66</v>
      </c>
      <c r="N3" s="7" t="s">
        <v>67</v>
      </c>
      <c r="O3" s="7" t="s">
        <v>67</v>
      </c>
      <c r="P3" s="7" t="s">
        <v>67</v>
      </c>
      <c r="Q3" s="7" t="s">
        <v>67</v>
      </c>
    </row>
    <row r="4" spans="1:17" ht="16" thickBot="1" x14ac:dyDescent="0.25">
      <c r="A4" s="3" t="s">
        <v>12</v>
      </c>
      <c r="B4" s="4" t="s">
        <v>13</v>
      </c>
      <c r="C4" s="4">
        <v>27</v>
      </c>
      <c r="D4" s="4">
        <v>35</v>
      </c>
      <c r="E4" s="12">
        <v>36</v>
      </c>
      <c r="F4" s="12">
        <v>26</v>
      </c>
      <c r="G4" s="4">
        <v>16</v>
      </c>
      <c r="H4" s="4">
        <v>19</v>
      </c>
      <c r="I4" s="12">
        <v>10</v>
      </c>
      <c r="J4" s="12">
        <v>17</v>
      </c>
      <c r="L4" s="9">
        <f>MIN(1,2*IF(C4&lt;D4, _xlfn.HYPGEOM.DIST(C4,40,C4+D4,80,TRUE), _xlfn.HYPGEOM.DIST(D4,40,C4+D4,80,TRUE)))</f>
        <v>5.9057051949675199E-2</v>
      </c>
      <c r="M4" s="9">
        <f>MIN(1,2*IF(E4&lt;F4, _xlfn.HYPGEOM.DIST(E4,40,E4+F4,80,TRUE), _xlfn.HYPGEOM.DIST(F4,40,E4+F4,80,TRUE)))</f>
        <v>1.4475744411154663E-2</v>
      </c>
      <c r="N4" s="9">
        <f>MIN(1,2*IF(G4&lt;H4, _xlfn.HYPGEOM.DIST(G4,20,G4+H4,40,TRUE), _xlfn.HYPGEOM.DIST(H4,20,G4+H4,40,TRUE)))</f>
        <v>0.34164934164934158</v>
      </c>
      <c r="O4" s="9">
        <f>MIN(1,2*IF(G4&lt;I4, _xlfn.HYPGEOM.DIST(G4,20,G4+I4,40,TRUE), _xlfn.HYPGEOM.DIST(I4,20,G4+I4,40,TRUE)))</f>
        <v>9.5845567480717528E-2</v>
      </c>
      <c r="P4" s="9">
        <f>MIN(1,2*IF(H4&lt;J4, _xlfn.HYPGEOM.DIST(H4,20,H4+J4,40,TRUE), _xlfn.HYPGEOM.DIST(J4,20,H4+J4,40,TRUE)))</f>
        <v>0.60498960498960497</v>
      </c>
      <c r="Q4" s="9">
        <f>MIN(1,2*IF(I4&lt;J4, _xlfn.HYPGEOM.DIST(I4,20,I4+J4,40,TRUE), _xlfn.HYPGEOM.DIST(J4,20,I4+J4,40,TRUE)))</f>
        <v>4.0742395024931141E-2</v>
      </c>
    </row>
    <row r="5" spans="1:17" ht="16" thickBot="1" x14ac:dyDescent="0.25">
      <c r="A5" s="3" t="s">
        <v>14</v>
      </c>
      <c r="B5" s="4" t="s">
        <v>15</v>
      </c>
      <c r="C5" s="4">
        <v>12</v>
      </c>
      <c r="D5" s="4">
        <v>19</v>
      </c>
      <c r="E5" s="12">
        <v>26</v>
      </c>
      <c r="F5" s="12">
        <v>5</v>
      </c>
      <c r="G5" s="12">
        <v>4</v>
      </c>
      <c r="H5" s="12">
        <v>15</v>
      </c>
      <c r="I5" s="12">
        <v>1</v>
      </c>
      <c r="J5" s="12">
        <v>11</v>
      </c>
      <c r="L5" s="9">
        <f t="shared" ref="L5:L25" si="0">MIN(1,2*IF(C5&lt;D5, _xlfn.HYPGEOM.DIST(C5,40,C5+D5,80,TRUE), _xlfn.HYPGEOM.DIST(D5,40,C5+D5,80,TRUE)))</f>
        <v>0.16809058947072394</v>
      </c>
      <c r="M5" s="9">
        <f t="shared" ref="M5:M25" si="1">MIN(1,2*IF(E5&lt;F5, _xlfn.HYPGEOM.DIST(E5,40,E5+F5,80,TRUE), _xlfn.HYPGEOM.DIST(F5,40,E5+F5,80,TRUE)))</f>
        <v>2.2960943909323479E-6</v>
      </c>
      <c r="N5" s="9">
        <f t="shared" ref="N5:N25" si="2">MIN(1,2*IF(G5&lt;H5, _xlfn.HYPGEOM.DIST(G5,20,G5+H5,40,TRUE), _xlfn.HYPGEOM.DIST(H5,20,G5+H5,40,TRUE)))</f>
        <v>1.2318573521842866E-3</v>
      </c>
      <c r="O5" s="9">
        <f t="shared" ref="O5:O25" si="3">MIN(1,2*IF(G5&lt;I5, _xlfn.HYPGEOM.DIST(G5,20,G5+I5,40,TRUE), _xlfn.HYPGEOM.DIST(I5,20,G5+I5,40,TRUE)))</f>
        <v>0.34164934164934174</v>
      </c>
      <c r="P5" s="9">
        <f t="shared" ref="P5:P25" si="4">MIN(1,2*IF(H5&lt;J5, _xlfn.HYPGEOM.DIST(H5,20,H5+J5,40,TRUE), _xlfn.HYPGEOM.DIST(J5,20,H5+J5,40,TRUE)))</f>
        <v>0.32026576075519297</v>
      </c>
      <c r="Q5" s="9">
        <f t="shared" ref="Q5:Q25" si="5">MIN(1,2*IF(I5&lt;J5, _xlfn.HYPGEOM.DIST(I5,20,I5+J5,40,TRUE), _xlfn.HYPGEOM.DIST(J5,20,I5+J5,40,TRUE)))</f>
        <v>1.2476325045846746E-3</v>
      </c>
    </row>
    <row r="6" spans="1:17" ht="16" thickBot="1" x14ac:dyDescent="0.25">
      <c r="A6" s="3" t="s">
        <v>16</v>
      </c>
      <c r="B6" s="4" t="s">
        <v>17</v>
      </c>
      <c r="C6" s="4">
        <v>9</v>
      </c>
      <c r="D6" s="4">
        <v>12</v>
      </c>
      <c r="E6" s="4">
        <v>10</v>
      </c>
      <c r="F6" s="4">
        <v>11</v>
      </c>
      <c r="G6" s="4">
        <v>7</v>
      </c>
      <c r="H6" s="4">
        <v>5</v>
      </c>
      <c r="I6" s="4">
        <v>4</v>
      </c>
      <c r="J6" s="4">
        <v>5</v>
      </c>
      <c r="L6" s="9">
        <f t="shared" si="0"/>
        <v>0.61199057586268524</v>
      </c>
      <c r="M6" s="9">
        <f t="shared" si="1"/>
        <v>1</v>
      </c>
      <c r="N6" s="9">
        <f t="shared" si="2"/>
        <v>0.73109414711194531</v>
      </c>
      <c r="O6" s="9">
        <f t="shared" si="3"/>
        <v>0.48011535108309383</v>
      </c>
      <c r="P6" s="9">
        <f t="shared" si="4"/>
        <v>1</v>
      </c>
      <c r="Q6" s="9">
        <f t="shared" si="5"/>
        <v>1</v>
      </c>
    </row>
    <row r="7" spans="1:17" ht="16" thickBot="1" x14ac:dyDescent="0.25">
      <c r="A7" s="3" t="s">
        <v>18</v>
      </c>
      <c r="B7" s="4" t="s">
        <v>19</v>
      </c>
      <c r="C7" s="4">
        <v>9</v>
      </c>
      <c r="D7" s="4">
        <v>8</v>
      </c>
      <c r="E7" s="4">
        <v>5</v>
      </c>
      <c r="F7" s="4">
        <v>12</v>
      </c>
      <c r="G7" s="12">
        <v>7</v>
      </c>
      <c r="H7" s="12">
        <v>1</v>
      </c>
      <c r="I7" s="4">
        <v>5</v>
      </c>
      <c r="J7" s="4">
        <v>4</v>
      </c>
      <c r="L7" s="9">
        <f t="shared" si="0"/>
        <v>1</v>
      </c>
      <c r="M7" s="9">
        <f t="shared" si="1"/>
        <v>9.9304065699728175E-2</v>
      </c>
      <c r="N7" s="9">
        <f t="shared" si="2"/>
        <v>4.359604359604359E-2</v>
      </c>
      <c r="O7" s="9">
        <f t="shared" si="3"/>
        <v>0.73109414711194531</v>
      </c>
      <c r="P7" s="9">
        <f t="shared" si="4"/>
        <v>0.34164934164934174</v>
      </c>
      <c r="Q7" s="9">
        <f t="shared" si="5"/>
        <v>1</v>
      </c>
    </row>
    <row r="8" spans="1:17" ht="16" thickBot="1" x14ac:dyDescent="0.25">
      <c r="A8" s="3" t="s">
        <v>20</v>
      </c>
      <c r="B8" s="4" t="s">
        <v>21</v>
      </c>
      <c r="C8" s="4">
        <v>8</v>
      </c>
      <c r="D8" s="4">
        <v>8</v>
      </c>
      <c r="E8" s="12">
        <v>3</v>
      </c>
      <c r="F8" s="12">
        <v>13</v>
      </c>
      <c r="G8" s="4">
        <v>5</v>
      </c>
      <c r="H8" s="4">
        <v>3</v>
      </c>
      <c r="I8" s="12">
        <v>8</v>
      </c>
      <c r="J8" s="12">
        <v>0</v>
      </c>
      <c r="L8" s="9">
        <f t="shared" si="0"/>
        <v>1</v>
      </c>
      <c r="M8" s="9">
        <f t="shared" si="1"/>
        <v>1.0287141170198893E-2</v>
      </c>
      <c r="N8" s="9">
        <f t="shared" si="2"/>
        <v>0.69476469476469505</v>
      </c>
      <c r="O8" s="9">
        <f t="shared" si="3"/>
        <v>0.50060341606504022</v>
      </c>
      <c r="P8" s="9">
        <f t="shared" si="4"/>
        <v>0.23076923076923075</v>
      </c>
      <c r="Q8" s="9">
        <f t="shared" si="5"/>
        <v>3.2760032760032758E-3</v>
      </c>
    </row>
    <row r="9" spans="1:17" ht="16" thickBot="1" x14ac:dyDescent="0.25">
      <c r="A9" s="3" t="s">
        <v>22</v>
      </c>
      <c r="B9" s="4" t="s">
        <v>23</v>
      </c>
      <c r="C9" s="4">
        <v>6</v>
      </c>
      <c r="D9" s="4">
        <v>7</v>
      </c>
      <c r="E9" s="4">
        <v>8</v>
      </c>
      <c r="F9" s="4">
        <v>5</v>
      </c>
      <c r="G9" s="4">
        <v>2</v>
      </c>
      <c r="H9" s="4">
        <v>5</v>
      </c>
      <c r="I9" s="4">
        <v>3</v>
      </c>
      <c r="J9" s="4">
        <v>3</v>
      </c>
      <c r="L9" s="9">
        <f t="shared" si="0"/>
        <v>0.99999999999999944</v>
      </c>
      <c r="M9" s="9">
        <f t="shared" si="1"/>
        <v>0.54584050923858751</v>
      </c>
      <c r="N9" s="9">
        <f t="shared" si="2"/>
        <v>0.40748440748440751</v>
      </c>
      <c r="O9" s="9">
        <f t="shared" si="3"/>
        <v>0.99999999999999911</v>
      </c>
      <c r="P9" s="9">
        <f t="shared" si="4"/>
        <v>0.69476469476469505</v>
      </c>
      <c r="Q9" s="9">
        <f t="shared" si="5"/>
        <v>1</v>
      </c>
    </row>
    <row r="10" spans="1:17" ht="16" thickBot="1" x14ac:dyDescent="0.25">
      <c r="A10" s="3" t="s">
        <v>24</v>
      </c>
      <c r="B10" s="4" t="s">
        <v>25</v>
      </c>
      <c r="C10" s="4">
        <v>4</v>
      </c>
      <c r="D10" s="4">
        <v>7</v>
      </c>
      <c r="E10" s="4">
        <v>8</v>
      </c>
      <c r="F10" s="4">
        <v>3</v>
      </c>
      <c r="G10" s="4">
        <v>1</v>
      </c>
      <c r="H10" s="4">
        <v>6</v>
      </c>
      <c r="I10" s="4">
        <v>2</v>
      </c>
      <c r="J10" s="4">
        <v>2</v>
      </c>
      <c r="L10" s="9">
        <f t="shared" si="0"/>
        <v>0.51789223288403852</v>
      </c>
      <c r="M10" s="9">
        <f t="shared" si="1"/>
        <v>0.19266080268676372</v>
      </c>
      <c r="N10" s="9">
        <f t="shared" si="2"/>
        <v>9.1476091476091467E-2</v>
      </c>
      <c r="O10" s="9">
        <f t="shared" si="3"/>
        <v>1</v>
      </c>
      <c r="P10" s="9">
        <f t="shared" si="4"/>
        <v>0.23511623511623492</v>
      </c>
      <c r="Q10" s="9">
        <f t="shared" si="5"/>
        <v>1</v>
      </c>
    </row>
    <row r="11" spans="1:17" ht="16" thickBot="1" x14ac:dyDescent="0.25">
      <c r="A11" s="3" t="s">
        <v>26</v>
      </c>
      <c r="B11" s="4" t="s">
        <v>27</v>
      </c>
      <c r="C11" s="4">
        <v>6</v>
      </c>
      <c r="D11" s="4">
        <v>4</v>
      </c>
      <c r="E11" s="4">
        <v>5</v>
      </c>
      <c r="F11" s="4">
        <v>5</v>
      </c>
      <c r="G11" s="4">
        <v>3</v>
      </c>
      <c r="H11" s="4">
        <v>1</v>
      </c>
      <c r="I11" s="4">
        <v>2</v>
      </c>
      <c r="J11" s="4">
        <v>4</v>
      </c>
      <c r="L11" s="9">
        <f t="shared" si="0"/>
        <v>0.73703212702765741</v>
      </c>
      <c r="M11" s="9">
        <f t="shared" si="1"/>
        <v>1</v>
      </c>
      <c r="N11" s="9">
        <f t="shared" si="2"/>
        <v>0.60498960498960475</v>
      </c>
      <c r="O11" s="9">
        <f t="shared" si="3"/>
        <v>0.99999999999999911</v>
      </c>
      <c r="P11" s="9">
        <f t="shared" si="4"/>
        <v>0.34164934164934174</v>
      </c>
      <c r="Q11" s="9">
        <f t="shared" si="5"/>
        <v>0.66141966141966113</v>
      </c>
    </row>
    <row r="12" spans="1:17" ht="16" thickBot="1" x14ac:dyDescent="0.25">
      <c r="A12" s="3" t="s">
        <v>28</v>
      </c>
      <c r="B12" s="4" t="s">
        <v>27</v>
      </c>
      <c r="C12" s="4">
        <v>4</v>
      </c>
      <c r="D12" s="4">
        <v>6</v>
      </c>
      <c r="E12" s="4">
        <v>2</v>
      </c>
      <c r="F12" s="4">
        <v>8</v>
      </c>
      <c r="G12" s="4">
        <v>5</v>
      </c>
      <c r="H12" s="4">
        <v>1</v>
      </c>
      <c r="I12" s="4">
        <v>3</v>
      </c>
      <c r="J12" s="4">
        <v>1</v>
      </c>
      <c r="L12" s="9">
        <f t="shared" si="0"/>
        <v>0.73703212702765741</v>
      </c>
      <c r="M12" s="9">
        <f t="shared" si="1"/>
        <v>8.7180338838999033E-2</v>
      </c>
      <c r="N12" s="9">
        <f t="shared" si="2"/>
        <v>0.1817641817641818</v>
      </c>
      <c r="O12" s="9">
        <f t="shared" si="3"/>
        <v>0.69476469476469505</v>
      </c>
      <c r="P12" s="9">
        <f t="shared" si="4"/>
        <v>1</v>
      </c>
      <c r="Q12" s="9">
        <f t="shared" si="5"/>
        <v>0.60498960498960475</v>
      </c>
    </row>
    <row r="13" spans="1:17" ht="16" thickBot="1" x14ac:dyDescent="0.25">
      <c r="A13" s="3" t="s">
        <v>29</v>
      </c>
      <c r="B13" s="4" t="s">
        <v>30</v>
      </c>
      <c r="C13" s="4">
        <v>5</v>
      </c>
      <c r="D13" s="4">
        <v>4</v>
      </c>
      <c r="E13" s="4">
        <v>4</v>
      </c>
      <c r="F13" s="4">
        <v>5</v>
      </c>
      <c r="G13" s="4">
        <v>2</v>
      </c>
      <c r="H13" s="4">
        <v>2</v>
      </c>
      <c r="I13" s="4">
        <v>3</v>
      </c>
      <c r="J13" s="4">
        <v>2</v>
      </c>
      <c r="L13" s="9">
        <f t="shared" si="0"/>
        <v>0.99999999999999922</v>
      </c>
      <c r="M13" s="9">
        <f t="shared" si="1"/>
        <v>0.99999999999999922</v>
      </c>
      <c r="N13" s="9">
        <f t="shared" si="2"/>
        <v>1</v>
      </c>
      <c r="O13" s="9">
        <f t="shared" si="3"/>
        <v>0.99999999999999911</v>
      </c>
      <c r="P13" s="9">
        <f t="shared" si="4"/>
        <v>1</v>
      </c>
      <c r="Q13" s="9">
        <f t="shared" si="5"/>
        <v>0.99999999999999911</v>
      </c>
    </row>
    <row r="14" spans="1:17" ht="16" thickBot="1" x14ac:dyDescent="0.25">
      <c r="A14" s="3" t="s">
        <v>31</v>
      </c>
      <c r="B14" s="4" t="s">
        <v>32</v>
      </c>
      <c r="C14" s="4">
        <v>5</v>
      </c>
      <c r="D14" s="4">
        <v>3</v>
      </c>
      <c r="E14" s="4">
        <v>4</v>
      </c>
      <c r="F14" s="4">
        <v>4</v>
      </c>
      <c r="G14" s="4">
        <v>2</v>
      </c>
      <c r="H14" s="4">
        <v>1</v>
      </c>
      <c r="I14" s="4">
        <v>2</v>
      </c>
      <c r="J14" s="4">
        <v>3</v>
      </c>
      <c r="L14" s="9">
        <f t="shared" si="0"/>
        <v>0.71187162066302079</v>
      </c>
      <c r="M14" s="9">
        <f t="shared" si="1"/>
        <v>1</v>
      </c>
      <c r="N14" s="9">
        <f t="shared" si="2"/>
        <v>1</v>
      </c>
      <c r="O14" s="9">
        <f t="shared" si="3"/>
        <v>1</v>
      </c>
      <c r="P14" s="9">
        <f t="shared" si="4"/>
        <v>0.60498960498960475</v>
      </c>
      <c r="Q14" s="9">
        <f t="shared" si="5"/>
        <v>0.99999999999999911</v>
      </c>
    </row>
    <row r="15" spans="1:17" ht="16" thickBot="1" x14ac:dyDescent="0.25">
      <c r="A15" s="3" t="s">
        <v>33</v>
      </c>
      <c r="B15" s="4" t="s">
        <v>34</v>
      </c>
      <c r="C15" s="4">
        <v>4</v>
      </c>
      <c r="D15" s="4">
        <v>3</v>
      </c>
      <c r="E15" s="4">
        <v>2</v>
      </c>
      <c r="F15" s="4">
        <v>5</v>
      </c>
      <c r="G15" s="4">
        <v>2</v>
      </c>
      <c r="H15" s="4">
        <v>1</v>
      </c>
      <c r="I15" s="4">
        <v>3</v>
      </c>
      <c r="J15" s="4">
        <v>1</v>
      </c>
      <c r="L15" s="9">
        <f t="shared" si="0"/>
        <v>1</v>
      </c>
      <c r="M15" s="9">
        <f t="shared" si="1"/>
        <v>0.43153049482163397</v>
      </c>
      <c r="N15" s="9">
        <f t="shared" si="2"/>
        <v>1</v>
      </c>
      <c r="O15" s="9">
        <f t="shared" si="3"/>
        <v>0.99999999999999911</v>
      </c>
      <c r="P15" s="9">
        <f t="shared" si="4"/>
        <v>1</v>
      </c>
      <c r="Q15" s="9">
        <f t="shared" si="5"/>
        <v>0.60498960498960475</v>
      </c>
    </row>
    <row r="16" spans="1:17" ht="16" thickBot="1" x14ac:dyDescent="0.25">
      <c r="A16" s="3" t="s">
        <v>35</v>
      </c>
      <c r="B16" s="4" t="s">
        <v>34</v>
      </c>
      <c r="C16" s="4">
        <v>4</v>
      </c>
      <c r="D16" s="4">
        <v>3</v>
      </c>
      <c r="E16" s="4">
        <v>4</v>
      </c>
      <c r="F16" s="4">
        <v>3</v>
      </c>
      <c r="G16" s="4">
        <v>2</v>
      </c>
      <c r="H16" s="4">
        <v>1</v>
      </c>
      <c r="I16" s="4">
        <v>1</v>
      </c>
      <c r="J16" s="4">
        <v>3</v>
      </c>
      <c r="L16" s="9">
        <f t="shared" si="0"/>
        <v>1</v>
      </c>
      <c r="M16" s="9">
        <f t="shared" si="1"/>
        <v>1</v>
      </c>
      <c r="N16" s="9">
        <f t="shared" si="2"/>
        <v>1</v>
      </c>
      <c r="O16" s="9">
        <f t="shared" si="3"/>
        <v>1</v>
      </c>
      <c r="P16" s="9">
        <f t="shared" si="4"/>
        <v>0.60498960498960475</v>
      </c>
      <c r="Q16" s="9">
        <f t="shared" si="5"/>
        <v>0.60498960498960475</v>
      </c>
    </row>
    <row r="17" spans="1:17" ht="16" thickBot="1" x14ac:dyDescent="0.25">
      <c r="A17" s="3" t="s">
        <v>36</v>
      </c>
      <c r="B17" s="4" t="s">
        <v>37</v>
      </c>
      <c r="C17" s="4">
        <v>5</v>
      </c>
      <c r="D17" s="4">
        <v>1</v>
      </c>
      <c r="E17" s="4">
        <v>1</v>
      </c>
      <c r="F17" s="4">
        <v>5</v>
      </c>
      <c r="G17" s="4">
        <v>1</v>
      </c>
      <c r="H17" s="4">
        <v>0</v>
      </c>
      <c r="I17" s="4">
        <v>4</v>
      </c>
      <c r="J17" s="4">
        <v>1</v>
      </c>
      <c r="L17" s="9">
        <f t="shared" si="0"/>
        <v>0.20072332730560569</v>
      </c>
      <c r="M17" s="9">
        <f t="shared" si="1"/>
        <v>0.20072332730560569</v>
      </c>
      <c r="N17" s="9">
        <f t="shared" si="2"/>
        <v>1</v>
      </c>
      <c r="O17" s="9">
        <f t="shared" si="3"/>
        <v>0.34164934164934174</v>
      </c>
      <c r="P17" s="9">
        <f t="shared" si="4"/>
        <v>1</v>
      </c>
      <c r="Q17" s="9">
        <f t="shared" si="5"/>
        <v>0.34164934164934174</v>
      </c>
    </row>
    <row r="18" spans="1:17" ht="16" thickBot="1" x14ac:dyDescent="0.25">
      <c r="A18" s="3" t="s">
        <v>38</v>
      </c>
      <c r="B18" s="4" t="s">
        <v>39</v>
      </c>
      <c r="C18" s="4">
        <v>3</v>
      </c>
      <c r="D18" s="4">
        <v>2</v>
      </c>
      <c r="E18" s="4">
        <v>3</v>
      </c>
      <c r="F18" s="4">
        <v>2</v>
      </c>
      <c r="G18" s="4">
        <v>0</v>
      </c>
      <c r="H18" s="4">
        <v>2</v>
      </c>
      <c r="I18" s="4">
        <v>2</v>
      </c>
      <c r="J18" s="4">
        <v>1</v>
      </c>
      <c r="L18" s="9">
        <f t="shared" si="0"/>
        <v>1</v>
      </c>
      <c r="M18" s="9">
        <f t="shared" si="1"/>
        <v>1</v>
      </c>
      <c r="N18" s="9">
        <f t="shared" si="2"/>
        <v>0.48717948717948717</v>
      </c>
      <c r="O18" s="9">
        <f t="shared" si="3"/>
        <v>0.48717948717948717</v>
      </c>
      <c r="P18" s="9">
        <f t="shared" si="4"/>
        <v>1</v>
      </c>
      <c r="Q18" s="9">
        <f t="shared" si="5"/>
        <v>1</v>
      </c>
    </row>
    <row r="19" spans="1:17" ht="16" thickBot="1" x14ac:dyDescent="0.25">
      <c r="A19" s="3" t="s">
        <v>40</v>
      </c>
      <c r="B19" s="4" t="s">
        <v>41</v>
      </c>
      <c r="C19" s="4">
        <v>3</v>
      </c>
      <c r="D19" s="4">
        <v>0</v>
      </c>
      <c r="E19" s="4">
        <v>2</v>
      </c>
      <c r="F19" s="4">
        <v>1</v>
      </c>
      <c r="G19" s="4">
        <v>0</v>
      </c>
      <c r="H19" s="4">
        <v>0</v>
      </c>
      <c r="I19" s="4">
        <v>1</v>
      </c>
      <c r="J19" s="4">
        <v>2</v>
      </c>
      <c r="L19" s="9">
        <f t="shared" si="0"/>
        <v>0.24050632911392422</v>
      </c>
      <c r="M19" s="9">
        <f t="shared" si="1"/>
        <v>1</v>
      </c>
      <c r="N19" s="9">
        <f t="shared" si="2"/>
        <v>1</v>
      </c>
      <c r="O19" s="9">
        <f t="shared" si="3"/>
        <v>1</v>
      </c>
      <c r="P19" s="9">
        <f t="shared" si="4"/>
        <v>0.48717948717948717</v>
      </c>
      <c r="Q19" s="9">
        <f t="shared" si="5"/>
        <v>1</v>
      </c>
    </row>
    <row r="20" spans="1:17" ht="16" thickBot="1" x14ac:dyDescent="0.25">
      <c r="A20" s="3" t="s">
        <v>42</v>
      </c>
      <c r="B20" s="4" t="s">
        <v>41</v>
      </c>
      <c r="C20" s="4">
        <v>1</v>
      </c>
      <c r="D20" s="4">
        <v>2</v>
      </c>
      <c r="E20" s="4">
        <v>1</v>
      </c>
      <c r="F20" s="4">
        <v>2</v>
      </c>
      <c r="G20" s="4">
        <v>1</v>
      </c>
      <c r="H20" s="4">
        <v>1</v>
      </c>
      <c r="I20" s="4">
        <v>1</v>
      </c>
      <c r="J20" s="4">
        <v>0</v>
      </c>
      <c r="L20" s="9">
        <f t="shared" si="0"/>
        <v>1</v>
      </c>
      <c r="M20" s="9">
        <f t="shared" si="1"/>
        <v>1</v>
      </c>
      <c r="N20" s="9">
        <f t="shared" si="2"/>
        <v>1</v>
      </c>
      <c r="O20" s="9">
        <f t="shared" si="3"/>
        <v>1</v>
      </c>
      <c r="P20" s="9">
        <f t="shared" si="4"/>
        <v>1</v>
      </c>
      <c r="Q20" s="9">
        <f t="shared" si="5"/>
        <v>1</v>
      </c>
    </row>
    <row r="21" spans="1:17" ht="16" thickBot="1" x14ac:dyDescent="0.25">
      <c r="A21" s="3" t="s">
        <v>43</v>
      </c>
      <c r="B21" s="4" t="s">
        <v>44</v>
      </c>
      <c r="C21" s="4">
        <v>2</v>
      </c>
      <c r="D21" s="4">
        <v>0</v>
      </c>
      <c r="E21" s="4">
        <v>0</v>
      </c>
      <c r="F21" s="4">
        <v>2</v>
      </c>
      <c r="G21" s="4">
        <v>0</v>
      </c>
      <c r="H21" s="4">
        <v>0</v>
      </c>
      <c r="I21" s="4">
        <v>2</v>
      </c>
      <c r="J21" s="4">
        <v>0</v>
      </c>
      <c r="L21" s="9">
        <f t="shared" si="0"/>
        <v>0.49367088607594956</v>
      </c>
      <c r="M21" s="9">
        <f t="shared" si="1"/>
        <v>0.49367088607594956</v>
      </c>
      <c r="N21" s="9">
        <f t="shared" si="2"/>
        <v>1</v>
      </c>
      <c r="O21" s="9">
        <f t="shared" si="3"/>
        <v>0.48717948717948717</v>
      </c>
      <c r="P21" s="9">
        <f t="shared" si="4"/>
        <v>1</v>
      </c>
      <c r="Q21" s="9">
        <f t="shared" si="5"/>
        <v>0.48717948717948717</v>
      </c>
    </row>
    <row r="22" spans="1:17" ht="16" thickBot="1" x14ac:dyDescent="0.25">
      <c r="A22" s="3" t="s">
        <v>45</v>
      </c>
      <c r="B22" s="4" t="s">
        <v>44</v>
      </c>
      <c r="C22" s="4">
        <v>1</v>
      </c>
      <c r="D22" s="4">
        <v>1</v>
      </c>
      <c r="E22" s="4">
        <v>0</v>
      </c>
      <c r="F22" s="4">
        <v>2</v>
      </c>
      <c r="G22" s="4">
        <v>1</v>
      </c>
      <c r="H22" s="4">
        <v>0</v>
      </c>
      <c r="I22" s="4">
        <v>1</v>
      </c>
      <c r="J22" s="4">
        <v>0</v>
      </c>
      <c r="L22" s="9">
        <f t="shared" si="0"/>
        <v>1</v>
      </c>
      <c r="M22" s="9">
        <f t="shared" si="1"/>
        <v>0.49367088607594956</v>
      </c>
      <c r="N22" s="9">
        <f t="shared" si="2"/>
        <v>1</v>
      </c>
      <c r="O22" s="9">
        <f t="shared" si="3"/>
        <v>1</v>
      </c>
      <c r="P22" s="9">
        <f t="shared" si="4"/>
        <v>1</v>
      </c>
      <c r="Q22" s="9">
        <f t="shared" si="5"/>
        <v>1</v>
      </c>
    </row>
    <row r="23" spans="1:17" ht="16" thickBot="1" x14ac:dyDescent="0.25">
      <c r="A23" s="3" t="s">
        <v>46</v>
      </c>
      <c r="B23" s="4" t="s">
        <v>44</v>
      </c>
      <c r="C23" s="4">
        <v>2</v>
      </c>
      <c r="D23" s="4">
        <v>0</v>
      </c>
      <c r="E23" s="4">
        <v>1</v>
      </c>
      <c r="F23" s="4">
        <v>1</v>
      </c>
      <c r="G23" s="4">
        <v>0</v>
      </c>
      <c r="H23" s="4">
        <v>0</v>
      </c>
      <c r="I23" s="4">
        <v>1</v>
      </c>
      <c r="J23" s="4">
        <v>1</v>
      </c>
      <c r="L23" s="9">
        <f t="shared" si="0"/>
        <v>0.49367088607594956</v>
      </c>
      <c r="M23" s="9">
        <f t="shared" si="1"/>
        <v>1</v>
      </c>
      <c r="N23" s="9">
        <f t="shared" si="2"/>
        <v>1</v>
      </c>
      <c r="O23" s="9">
        <f t="shared" si="3"/>
        <v>1</v>
      </c>
      <c r="P23" s="9">
        <f t="shared" si="4"/>
        <v>1</v>
      </c>
      <c r="Q23" s="9">
        <f t="shared" si="5"/>
        <v>1</v>
      </c>
    </row>
    <row r="24" spans="1:17" ht="16" thickBot="1" x14ac:dyDescent="0.25">
      <c r="A24" s="3" t="s">
        <v>47</v>
      </c>
      <c r="B24" s="4" t="s">
        <v>48</v>
      </c>
      <c r="C24" s="4">
        <v>0</v>
      </c>
      <c r="D24" s="4">
        <v>1</v>
      </c>
      <c r="E24" s="4">
        <v>0</v>
      </c>
      <c r="F24" s="4">
        <v>1</v>
      </c>
      <c r="G24" s="4">
        <v>1</v>
      </c>
      <c r="H24" s="4">
        <v>0</v>
      </c>
      <c r="I24" s="4">
        <v>0</v>
      </c>
      <c r="J24" s="4">
        <v>0</v>
      </c>
      <c r="L24" s="9">
        <f t="shared" si="0"/>
        <v>1</v>
      </c>
      <c r="M24" s="9">
        <f t="shared" si="1"/>
        <v>1</v>
      </c>
      <c r="N24" s="9">
        <f t="shared" si="2"/>
        <v>1</v>
      </c>
      <c r="O24" s="9">
        <f t="shared" si="3"/>
        <v>1</v>
      </c>
      <c r="P24" s="9">
        <f t="shared" si="4"/>
        <v>1</v>
      </c>
      <c r="Q24" s="9">
        <f t="shared" si="5"/>
        <v>1</v>
      </c>
    </row>
    <row r="25" spans="1:17" ht="25" thickBot="1" x14ac:dyDescent="0.25">
      <c r="A25" s="3" t="s">
        <v>49</v>
      </c>
      <c r="B25" s="4" t="s">
        <v>48</v>
      </c>
      <c r="C25" s="4">
        <v>1</v>
      </c>
      <c r="D25" s="4">
        <v>0</v>
      </c>
      <c r="E25" s="4">
        <v>1</v>
      </c>
      <c r="F25" s="4">
        <v>0</v>
      </c>
      <c r="G25" s="4">
        <v>0</v>
      </c>
      <c r="H25" s="4">
        <v>0</v>
      </c>
      <c r="I25" s="4">
        <v>0</v>
      </c>
      <c r="J25" s="4">
        <v>1</v>
      </c>
      <c r="L25" s="9">
        <f t="shared" si="0"/>
        <v>1</v>
      </c>
      <c r="M25" s="9">
        <f t="shared" si="1"/>
        <v>1</v>
      </c>
      <c r="N25" s="9">
        <f t="shared" si="2"/>
        <v>1</v>
      </c>
      <c r="O25" s="9">
        <f t="shared" si="3"/>
        <v>1</v>
      </c>
      <c r="P25" s="9">
        <f t="shared" si="4"/>
        <v>1</v>
      </c>
      <c r="Q25" s="9">
        <f t="shared" si="5"/>
        <v>1</v>
      </c>
    </row>
    <row r="26" spans="1:17" ht="16" x14ac:dyDescent="0.2">
      <c r="A26" s="5"/>
      <c r="L26" s="10"/>
      <c r="M26" s="10"/>
      <c r="N26" s="10"/>
      <c r="O26" s="10"/>
      <c r="P26" s="10"/>
      <c r="Q26" s="10"/>
    </row>
    <row r="27" spans="1:17" x14ac:dyDescent="0.2">
      <c r="L27" s="10"/>
      <c r="M27" s="10"/>
      <c r="N27" s="10"/>
      <c r="O27" s="10"/>
      <c r="P27" s="10"/>
      <c r="Q27" s="10"/>
    </row>
    <row r="28" spans="1:17" x14ac:dyDescent="0.2">
      <c r="L28" s="10"/>
      <c r="M28" s="10"/>
      <c r="N28" s="10"/>
      <c r="O28" s="10"/>
      <c r="P28" s="10"/>
      <c r="Q28" s="10"/>
    </row>
    <row r="29" spans="1:17" ht="16" thickBot="1" x14ac:dyDescent="0.25">
      <c r="G29" s="6"/>
      <c r="H29" s="6"/>
      <c r="I29" s="6"/>
      <c r="J29" s="6"/>
      <c r="L29" s="15" t="s">
        <v>63</v>
      </c>
      <c r="M29" s="15"/>
      <c r="N29" s="15"/>
      <c r="O29" s="15"/>
      <c r="P29" s="15"/>
      <c r="Q29" s="15"/>
    </row>
    <row r="30" spans="1:17" ht="36" x14ac:dyDescent="0.2">
      <c r="A30" s="13"/>
      <c r="B30" s="1" t="s">
        <v>50</v>
      </c>
      <c r="C30" s="1" t="s">
        <v>2</v>
      </c>
      <c r="D30" s="1" t="s">
        <v>4</v>
      </c>
      <c r="E30" s="1" t="s">
        <v>5</v>
      </c>
      <c r="F30" s="1" t="s">
        <v>6</v>
      </c>
      <c r="G30" s="1" t="s">
        <v>7</v>
      </c>
      <c r="H30" s="1" t="s">
        <v>9</v>
      </c>
      <c r="I30" s="1" t="s">
        <v>10</v>
      </c>
      <c r="J30" s="1" t="s">
        <v>11</v>
      </c>
      <c r="L30" s="8" t="s">
        <v>64</v>
      </c>
      <c r="M30" s="8" t="s">
        <v>65</v>
      </c>
      <c r="N30" s="8" t="s">
        <v>68</v>
      </c>
      <c r="O30" s="8" t="s">
        <v>69</v>
      </c>
      <c r="P30" s="8" t="s">
        <v>70</v>
      </c>
      <c r="Q30" s="8" t="s">
        <v>71</v>
      </c>
    </row>
    <row r="31" spans="1:17" ht="16" thickBot="1" x14ac:dyDescent="0.25">
      <c r="A31" s="14"/>
      <c r="B31" s="2" t="s">
        <v>1</v>
      </c>
      <c r="C31" s="2" t="s">
        <v>3</v>
      </c>
      <c r="D31" s="2" t="s">
        <v>3</v>
      </c>
      <c r="E31" s="2" t="s">
        <v>3</v>
      </c>
      <c r="F31" s="2" t="s">
        <v>3</v>
      </c>
      <c r="G31" s="2" t="s">
        <v>8</v>
      </c>
      <c r="H31" s="2" t="s">
        <v>8</v>
      </c>
      <c r="I31" s="2" t="s">
        <v>8</v>
      </c>
      <c r="J31" s="2" t="s">
        <v>8</v>
      </c>
      <c r="L31" s="7" t="s">
        <v>66</v>
      </c>
      <c r="M31" s="7" t="s">
        <v>66</v>
      </c>
      <c r="N31" s="7" t="s">
        <v>67</v>
      </c>
      <c r="O31" s="7" t="s">
        <v>67</v>
      </c>
      <c r="P31" s="7" t="s">
        <v>67</v>
      </c>
      <c r="Q31" s="7" t="s">
        <v>67</v>
      </c>
    </row>
    <row r="32" spans="1:17" ht="16" thickBot="1" x14ac:dyDescent="0.25">
      <c r="A32" s="3" t="s">
        <v>51</v>
      </c>
      <c r="B32" s="4" t="s">
        <v>52</v>
      </c>
      <c r="C32" s="4">
        <v>15</v>
      </c>
      <c r="D32" s="4">
        <v>14</v>
      </c>
      <c r="E32" s="4">
        <v>18</v>
      </c>
      <c r="F32" s="4">
        <v>11</v>
      </c>
      <c r="G32" s="4">
        <v>4</v>
      </c>
      <c r="H32" s="4">
        <v>10</v>
      </c>
      <c r="I32" s="4">
        <v>7</v>
      </c>
      <c r="J32" s="4">
        <v>8</v>
      </c>
      <c r="L32" s="11">
        <f>2*IF(C32&lt;D32, _xlfn.HYPGEOM.DIST(C32,40,C32+D32,80,TRUE), _xlfn.HYPGEOM.DIST(D32,40,C32+D32,80,TRUE))</f>
        <v>1.0000000000000016</v>
      </c>
      <c r="M32" s="11">
        <f>MIN(1,2*IF(E32&lt;F32, _xlfn.HYPGEOM.DIST(E32,40,E32+F32,80,TRUE), _xlfn.HYPGEOM.DIST(F32,40,E32+F32,80,TRUE)))</f>
        <v>0.16237840861823444</v>
      </c>
      <c r="N32" s="11">
        <f>MIN(1,2*IF(G32&lt;H32, _xlfn.HYPGEOM.DIST(G32,20,G32+H32,40,TRUE), _xlfn.HYPGEOM.DIST(H32,20,G32+H32,40,TRUE)))</f>
        <v>9.5845567480717653E-2</v>
      </c>
      <c r="O32" s="11">
        <f>MIN(1,2*IF(G32&lt;I32, _xlfn.HYPGEOM.DIST(G32,20,G32+I32,40,TRUE), _xlfn.HYPGEOM.DIST(I32,20,G32+I32,40,TRUE)))</f>
        <v>0.48011535108309383</v>
      </c>
      <c r="P32" s="11">
        <f>MIN(1,2*IF(H32&lt;J32, _xlfn.HYPGEOM.DIST(H32,20,H32+J32,40,TRUE), _xlfn.HYPGEOM.DIST(J32,20,H32+J32,40,TRUE)))</f>
        <v>0.75118630745655868</v>
      </c>
      <c r="Q32" s="11">
        <f>MIN(1,2*IF(I32&lt;J32, _xlfn.HYPGEOM.DIST(I32,20,I32+J32,40,TRUE), _xlfn.HYPGEOM.DIST(J32,20,I32+J32,40,TRUE)))</f>
        <v>0.99999999999999933</v>
      </c>
    </row>
    <row r="33" spans="1:17" ht="16" thickBot="1" x14ac:dyDescent="0.25">
      <c r="A33" s="3" t="s">
        <v>53</v>
      </c>
      <c r="B33" s="4" t="s">
        <v>17</v>
      </c>
      <c r="C33" s="4">
        <v>10</v>
      </c>
      <c r="D33" s="4">
        <v>11</v>
      </c>
      <c r="E33" s="4">
        <v>8</v>
      </c>
      <c r="F33" s="4">
        <v>13</v>
      </c>
      <c r="G33" s="12">
        <v>9</v>
      </c>
      <c r="H33" s="12">
        <v>2</v>
      </c>
      <c r="I33" s="4">
        <v>4</v>
      </c>
      <c r="J33" s="4">
        <v>6</v>
      </c>
      <c r="L33" s="11">
        <f t="shared" ref="L33:L39" si="6">2*IF(C33&lt;D33, _xlfn.HYPGEOM.DIST(C33,40,C33+D33,80,TRUE), _xlfn.HYPGEOM.DIST(D33,40,C33+D33,80,TRUE))</f>
        <v>1.0000000000000002</v>
      </c>
      <c r="M33" s="11">
        <f t="shared" ref="M33:M39" si="7">MIN(1,2*IF(E33&lt;F33, _xlfn.HYPGEOM.DIST(E33,40,E33+F33,80,TRUE), _xlfn.HYPGEOM.DIST(F33,40,E33+F33,80,TRUE)))</f>
        <v>0.30951011080940599</v>
      </c>
      <c r="N33" s="11">
        <f t="shared" ref="N33:N39" si="8">MIN(1,2*IF(G33&lt;H33, _xlfn.HYPGEOM.DIST(G33,20,G33+H33,40,TRUE), _xlfn.HYPGEOM.DIST(H33,20,G33+H33,40,TRUE)))</f>
        <v>3.0950305143853503E-2</v>
      </c>
      <c r="O33" s="11">
        <f t="shared" ref="O33:O39" si="9">MIN(1,2*IF(G33&lt;I33, _xlfn.HYPGEOM.DIST(G33,20,G33+I33,40,TRUE), _xlfn.HYPGEOM.DIST(I33,20,G33+I33,40,TRUE)))</f>
        <v>0.17599563650731637</v>
      </c>
      <c r="P33" s="11">
        <f t="shared" ref="P33:P39" si="10">MIN(1,2*IF(H33&lt;J33, _xlfn.HYPGEOM.DIST(H33,20,H33+J33,40,TRUE), _xlfn.HYPGEOM.DIST(J33,20,H33+J33,40,TRUE)))</f>
        <v>0.23511623511623492</v>
      </c>
      <c r="Q33" s="11">
        <f t="shared" ref="Q33:Q39" si="11">MIN(1,2*IF(I33&lt;J33, _xlfn.HYPGEOM.DIST(I33,20,I33+J33,40,TRUE), _xlfn.HYPGEOM.DIST(J33,20,I33+J33,40,TRUE)))</f>
        <v>0.71642655513623288</v>
      </c>
    </row>
    <row r="34" spans="1:17" ht="16" thickBot="1" x14ac:dyDescent="0.25">
      <c r="A34" s="3" t="s">
        <v>54</v>
      </c>
      <c r="B34" s="4" t="s">
        <v>55</v>
      </c>
      <c r="C34" s="4">
        <v>9</v>
      </c>
      <c r="D34" s="4">
        <v>11</v>
      </c>
      <c r="E34" s="4">
        <v>13</v>
      </c>
      <c r="F34" s="4">
        <v>7</v>
      </c>
      <c r="G34" s="4">
        <v>3</v>
      </c>
      <c r="H34" s="4">
        <v>8</v>
      </c>
      <c r="I34" s="4">
        <v>4</v>
      </c>
      <c r="J34" s="4">
        <v>5</v>
      </c>
      <c r="L34" s="11">
        <f t="shared" si="6"/>
        <v>0.79675696830902543</v>
      </c>
      <c r="M34" s="11">
        <f t="shared" si="7"/>
        <v>0.19607993641442506</v>
      </c>
      <c r="N34" s="11">
        <f t="shared" si="8"/>
        <v>0.15518744551002611</v>
      </c>
      <c r="O34" s="11">
        <f t="shared" si="9"/>
        <v>1</v>
      </c>
      <c r="P34" s="11">
        <f t="shared" si="10"/>
        <v>0.50060341606504022</v>
      </c>
      <c r="Q34" s="11">
        <f t="shared" si="11"/>
        <v>1</v>
      </c>
    </row>
    <row r="35" spans="1:17" ht="16" thickBot="1" x14ac:dyDescent="0.25">
      <c r="A35" s="3" t="s">
        <v>56</v>
      </c>
      <c r="B35" s="4" t="s">
        <v>37</v>
      </c>
      <c r="C35" s="4">
        <v>2</v>
      </c>
      <c r="D35" s="4">
        <v>4</v>
      </c>
      <c r="E35" s="4">
        <v>4</v>
      </c>
      <c r="F35" s="4">
        <v>2</v>
      </c>
      <c r="G35" s="4">
        <v>1</v>
      </c>
      <c r="H35" s="4">
        <v>3</v>
      </c>
      <c r="I35" s="4">
        <v>1</v>
      </c>
      <c r="J35" s="4">
        <v>1</v>
      </c>
      <c r="L35" s="11">
        <f t="shared" si="6"/>
        <v>0.67516028275521922</v>
      </c>
      <c r="M35" s="11">
        <f t="shared" si="7"/>
        <v>0.67516028275521922</v>
      </c>
      <c r="N35" s="11">
        <f t="shared" si="8"/>
        <v>0.60498960498960475</v>
      </c>
      <c r="O35" s="11">
        <f t="shared" si="9"/>
        <v>1</v>
      </c>
      <c r="P35" s="11">
        <f t="shared" si="10"/>
        <v>0.60498960498960475</v>
      </c>
      <c r="Q35" s="11">
        <f t="shared" si="11"/>
        <v>1</v>
      </c>
    </row>
    <row r="36" spans="1:17" ht="16" thickBot="1" x14ac:dyDescent="0.25">
      <c r="A36" s="3" t="s">
        <v>57</v>
      </c>
      <c r="B36" s="4" t="s">
        <v>32</v>
      </c>
      <c r="C36" s="4">
        <v>7</v>
      </c>
      <c r="D36" s="4">
        <v>1</v>
      </c>
      <c r="E36" s="4">
        <v>3</v>
      </c>
      <c r="F36" s="4">
        <v>5</v>
      </c>
      <c r="G36" s="4">
        <v>1</v>
      </c>
      <c r="H36" s="4">
        <v>0</v>
      </c>
      <c r="I36" s="4">
        <v>4</v>
      </c>
      <c r="J36" s="4">
        <v>3</v>
      </c>
      <c r="L36" s="11">
        <f t="shared" si="6"/>
        <v>5.6758673959991797E-2</v>
      </c>
      <c r="M36" s="11">
        <f t="shared" si="7"/>
        <v>0.71187162066302079</v>
      </c>
      <c r="N36" s="11">
        <f t="shared" si="8"/>
        <v>1</v>
      </c>
      <c r="O36" s="11">
        <f t="shared" si="9"/>
        <v>0.34164934164934174</v>
      </c>
      <c r="P36" s="11">
        <f t="shared" si="10"/>
        <v>0.23076923076923075</v>
      </c>
      <c r="Q36" s="11">
        <f t="shared" si="11"/>
        <v>1</v>
      </c>
    </row>
    <row r="37" spans="1:17" ht="16" thickBot="1" x14ac:dyDescent="0.25">
      <c r="A37" s="3" t="s">
        <v>58</v>
      </c>
      <c r="B37" s="4" t="s">
        <v>59</v>
      </c>
      <c r="C37" s="4">
        <v>7</v>
      </c>
      <c r="D37" s="4">
        <v>12</v>
      </c>
      <c r="E37" s="4">
        <v>11</v>
      </c>
      <c r="F37" s="4">
        <v>8</v>
      </c>
      <c r="G37" s="4">
        <v>5</v>
      </c>
      <c r="H37" s="4">
        <v>7</v>
      </c>
      <c r="I37" s="4">
        <v>3</v>
      </c>
      <c r="J37" s="4">
        <v>4</v>
      </c>
      <c r="L37" s="11">
        <f t="shared" si="6"/>
        <v>0.29330580018155078</v>
      </c>
      <c r="M37" s="11">
        <f t="shared" si="7"/>
        <v>0.60007016344679465</v>
      </c>
      <c r="N37" s="11">
        <f t="shared" si="8"/>
        <v>0.73109414711194531</v>
      </c>
      <c r="O37" s="11">
        <f t="shared" si="9"/>
        <v>0.69476469476469505</v>
      </c>
      <c r="P37" s="11">
        <f t="shared" si="10"/>
        <v>0.48011535108309383</v>
      </c>
      <c r="Q37" s="11">
        <f t="shared" si="11"/>
        <v>1</v>
      </c>
    </row>
    <row r="38" spans="1:17" ht="16" thickBot="1" x14ac:dyDescent="0.25">
      <c r="A38" s="3" t="s">
        <v>60</v>
      </c>
      <c r="B38" s="4" t="s">
        <v>37</v>
      </c>
      <c r="C38" s="4">
        <v>1</v>
      </c>
      <c r="D38" s="4">
        <v>5</v>
      </c>
      <c r="E38" s="4">
        <v>5</v>
      </c>
      <c r="F38" s="4">
        <v>1</v>
      </c>
      <c r="G38" s="4">
        <v>1</v>
      </c>
      <c r="H38" s="4">
        <v>4</v>
      </c>
      <c r="I38" s="4">
        <v>0</v>
      </c>
      <c r="J38" s="4">
        <v>1</v>
      </c>
      <c r="L38" s="11">
        <f t="shared" si="6"/>
        <v>0.20072332730560569</v>
      </c>
      <c r="M38" s="11">
        <f t="shared" si="7"/>
        <v>0.20072332730560569</v>
      </c>
      <c r="N38" s="11">
        <f t="shared" si="8"/>
        <v>0.34164934164934174</v>
      </c>
      <c r="O38" s="11">
        <f t="shared" si="9"/>
        <v>1</v>
      </c>
      <c r="P38" s="11">
        <f t="shared" si="10"/>
        <v>0.34164934164934174</v>
      </c>
      <c r="Q38" s="11">
        <f t="shared" si="11"/>
        <v>1</v>
      </c>
    </row>
    <row r="39" spans="1:17" ht="16" thickBot="1" x14ac:dyDescent="0.25">
      <c r="A39" s="3" t="s">
        <v>61</v>
      </c>
      <c r="B39" s="4" t="s">
        <v>62</v>
      </c>
      <c r="C39" s="4">
        <v>14</v>
      </c>
      <c r="D39" s="4">
        <v>12</v>
      </c>
      <c r="E39" s="4">
        <v>11</v>
      </c>
      <c r="F39" s="4">
        <v>15</v>
      </c>
      <c r="G39" s="4">
        <v>7</v>
      </c>
      <c r="H39" s="4">
        <v>5</v>
      </c>
      <c r="I39" s="4">
        <v>8</v>
      </c>
      <c r="J39" s="4">
        <v>6</v>
      </c>
      <c r="L39" s="11">
        <f t="shared" si="6"/>
        <v>0.81164669393823563</v>
      </c>
      <c r="M39" s="11">
        <f t="shared" si="7"/>
        <v>0.47434051828681867</v>
      </c>
      <c r="N39" s="11">
        <f t="shared" si="8"/>
        <v>0.73109414711194531</v>
      </c>
      <c r="O39" s="11">
        <f t="shared" si="9"/>
        <v>0.99999999999999933</v>
      </c>
      <c r="P39" s="11">
        <f t="shared" si="10"/>
        <v>1</v>
      </c>
      <c r="Q39" s="11">
        <f t="shared" si="11"/>
        <v>0.7410536231448337</v>
      </c>
    </row>
  </sheetData>
  <mergeCells count="4">
    <mergeCell ref="A2:A3"/>
    <mergeCell ref="A30:A31"/>
    <mergeCell ref="L1:Q1"/>
    <mergeCell ref="L29:Q29"/>
  </mergeCells>
  <conditionalFormatting sqref="L32:L39">
    <cfRule type="colorScale" priority="2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4:L25">
    <cfRule type="colorScale" priority="2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32:M39">
    <cfRule type="colorScale" priority="2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32:M39">
    <cfRule type="colorScale" priority="2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32:N39">
    <cfRule type="colorScale" priority="2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32:N39">
    <cfRule type="colorScale" priority="2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O32:O39">
    <cfRule type="colorScale" priority="2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O32:O39">
    <cfRule type="colorScale" priority="2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P32:P39"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P32:P39">
    <cfRule type="colorScale" priority="1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32:Q39"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32:Q39"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4:Q25">
    <cfRule type="colorScale" priority="3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4:Q25">
    <cfRule type="cellIs" dxfId="8" priority="32" operator="greaterThan">
      <formula>0.05</formula>
    </cfRule>
    <cfRule type="cellIs" dxfId="7" priority="33" operator="between">
      <formula>0.05</formula>
      <formula>0.07</formula>
    </cfRule>
    <cfRule type="cellIs" dxfId="6" priority="34" operator="between">
      <formula>0</formula>
      <formula>0.05</formula>
    </cfRule>
    <cfRule type="colorScale" priority="35">
      <colorScale>
        <cfvo type="min"/>
        <cfvo type="num" val="0.05"/>
        <cfvo type="num" val="1"/>
        <color rgb="FFF8696B"/>
        <color rgb="FFFFEB84"/>
        <color rgb="FF63BE7B"/>
      </colorScale>
    </cfRule>
    <cfRule type="colorScale" priority="36">
      <colorScale>
        <cfvo type="min"/>
        <cfvo type="percentile" val="50"/>
        <cfvo type="max"/>
        <color rgb="FFF8696B"/>
        <color rgb="FFFCFCFF"/>
        <color rgb="FF63BE7B"/>
      </colorScale>
    </cfRule>
    <cfRule type="cellIs" dxfId="5" priority="4" operator="greaterThan">
      <formula>0.05</formula>
    </cfRule>
    <cfRule type="cellIs" dxfId="4" priority="3" operator="lessThan">
      <formula>0.05</formula>
    </cfRule>
  </conditionalFormatting>
  <conditionalFormatting sqref="L32:Q39">
    <cfRule type="cellIs" dxfId="3" priority="42" operator="lessThan">
      <formula>0.05</formula>
    </cfRule>
    <cfRule type="cellIs" dxfId="2" priority="43" operator="greaterThan">
      <formula>0.05</formula>
    </cfRule>
    <cfRule type="colorScale" priority="44">
      <colorScale>
        <cfvo type="min"/>
        <cfvo type="percentile" val="50"/>
        <cfvo type="max"/>
        <color rgb="FFF8696B"/>
        <color rgb="FFFCFCFF"/>
        <color rgb="FF63BE7B"/>
      </colorScale>
    </cfRule>
    <cfRule type="cellIs" dxfId="1" priority="2" operator="greaterThan">
      <formula>0.05</formula>
    </cfRule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yxxyx</dc:creator>
  <cp:lastModifiedBy>McCarthy, Lily</cp:lastModifiedBy>
  <dcterms:created xsi:type="dcterms:W3CDTF">2015-06-05T18:17:20Z</dcterms:created>
  <dcterms:modified xsi:type="dcterms:W3CDTF">2023-03-12T15:54:28Z</dcterms:modified>
</cp:coreProperties>
</file>